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G-JVC/Filip/Kollaboration/neonatalFLORET_Cincinnati/Paper2_Jacobian/MRM/Supporting/"/>
    </mc:Choice>
  </mc:AlternateContent>
  <xr:revisionPtr revIDLastSave="0" documentId="13_ncr:1_{5306D980-EC8C-C941-8039-307B417A5740}" xr6:coauthVersionLast="47" xr6:coauthVersionMax="47" xr10:uidLastSave="{00000000-0000-0000-0000-000000000000}"/>
  <bookViews>
    <workbookView xWindow="-34940" yWindow="760" windowWidth="38400" windowHeight="2110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8" i="1" l="1"/>
  <c r="T19" i="1"/>
  <c r="T20" i="1"/>
  <c r="T21" i="1"/>
  <c r="T22" i="1"/>
  <c r="T23" i="1"/>
  <c r="T24" i="1"/>
  <c r="T25" i="1"/>
  <c r="T26" i="1"/>
  <c r="T27" i="1"/>
  <c r="T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</calcChain>
</file>

<file path=xl/sharedStrings.xml><?xml version="1.0" encoding="utf-8"?>
<sst xmlns="http://schemas.openxmlformats.org/spreadsheetml/2006/main" count="61" uniqueCount="24">
  <si>
    <t>opt_threshold</t>
  </si>
  <si>
    <t>threshold value</t>
  </si>
  <si>
    <t>threshold type</t>
  </si>
  <si>
    <t>sensitivity</t>
  </si>
  <si>
    <t>specificity</t>
  </si>
  <si>
    <t>Younden Index</t>
  </si>
  <si>
    <t>AUC</t>
  </si>
  <si>
    <t>TN</t>
  </si>
  <si>
    <t>FN</t>
  </si>
  <si>
    <t>TP</t>
  </si>
  <si>
    <t>FP</t>
  </si>
  <si>
    <t>VDP_mean_healthy</t>
  </si>
  <si>
    <t>VDP_std_healthy</t>
  </si>
  <si>
    <t>VDP_median_healthy</t>
  </si>
  <si>
    <t>VDP_iqr_healthy</t>
  </si>
  <si>
    <t>VDP_mean_defect</t>
  </si>
  <si>
    <t>VDP_std_defect</t>
  </si>
  <si>
    <t>VDP_median_defect</t>
  </si>
  <si>
    <t>VDP_iqr_defect</t>
  </si>
  <si>
    <t>Diff_VDP_mean</t>
  </si>
  <si>
    <t>fixed</t>
  </si>
  <si>
    <t>flexible</t>
  </si>
  <si>
    <t>variable</t>
  </si>
  <si>
    <t>corr_Spearman to 129Xe VD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name val="Calibri"/>
    </font>
    <font>
      <sz val="11"/>
      <name val="Calibri"/>
      <family val="2"/>
    </font>
    <font>
      <sz val="11"/>
      <color theme="1"/>
      <name val="Calibri"/>
      <family val="2"/>
    </font>
    <font>
      <sz val="11"/>
      <color theme="5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2" fontId="0" fillId="0" borderId="0" xfId="0" applyNumberFormat="1"/>
    <xf numFmtId="0" fontId="1" fillId="0" borderId="0" xfId="0" applyFont="1"/>
    <xf numFmtId="2" fontId="2" fillId="0" borderId="0" xfId="0" applyNumberFormat="1" applyFont="1"/>
    <xf numFmtId="2" fontId="1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1"/>
  <sheetViews>
    <sheetView tabSelected="1" workbookViewId="0">
      <selection activeCell="K18" sqref="K18"/>
    </sheetView>
  </sheetViews>
  <sheetFormatPr baseColWidth="10" defaultColWidth="8.83203125" defaultRowHeight="15" x14ac:dyDescent="0.2"/>
  <cols>
    <col min="1" max="2" width="12.33203125" customWidth="1"/>
    <col min="3" max="3" width="9.6640625" customWidth="1"/>
    <col min="4" max="4" width="9" bestFit="1" customWidth="1"/>
    <col min="5" max="5" width="12.83203125" bestFit="1" customWidth="1"/>
    <col min="6" max="6" width="4.6640625" bestFit="1" customWidth="1"/>
    <col min="7" max="9" width="3.1640625" bestFit="1" customWidth="1"/>
    <col min="10" max="10" width="3" bestFit="1" customWidth="1"/>
    <col min="11" max="11" width="12.1640625" bestFit="1" customWidth="1"/>
    <col min="12" max="12" width="16.5" bestFit="1" customWidth="1"/>
    <col min="13" max="13" width="14.33203125" bestFit="1" customWidth="1"/>
    <col min="14" max="14" width="18" bestFit="1" customWidth="1"/>
    <col min="15" max="15" width="14.1640625" bestFit="1" customWidth="1"/>
    <col min="16" max="16" width="15.5" bestFit="1" customWidth="1"/>
    <col min="17" max="17" width="13.5" bestFit="1" customWidth="1"/>
    <col min="18" max="18" width="17.1640625" bestFit="1" customWidth="1"/>
    <col min="19" max="19" width="13.33203125" bestFit="1" customWidth="1"/>
    <col min="20" max="20" width="13.1640625" bestFit="1" customWidth="1"/>
    <col min="21" max="21" width="24.1640625" bestFit="1" customWidth="1"/>
    <col min="22" max="22" width="11.33203125" bestFit="1" customWidth="1"/>
  </cols>
  <sheetData>
    <row r="1" spans="1:22" x14ac:dyDescent="0.2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7</v>
      </c>
      <c r="H1" s="6" t="s">
        <v>8</v>
      </c>
      <c r="I1" s="6" t="s">
        <v>9</v>
      </c>
      <c r="J1" s="6" t="s">
        <v>10</v>
      </c>
      <c r="K1" s="6" t="s">
        <v>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3</v>
      </c>
      <c r="V1" s="6"/>
    </row>
    <row r="2" spans="1:22" x14ac:dyDescent="0.2">
      <c r="A2">
        <v>9.9999999999999985E-3</v>
      </c>
      <c r="B2" s="3" t="s">
        <v>20</v>
      </c>
      <c r="C2" s="2">
        <v>0.72413793103448276</v>
      </c>
      <c r="D2" s="2">
        <v>0.8571428571428571</v>
      </c>
      <c r="E2" s="2">
        <v>0.58128078817733986</v>
      </c>
      <c r="F2" s="2">
        <v>0.76847290640394095</v>
      </c>
      <c r="G2">
        <v>6</v>
      </c>
      <c r="H2">
        <v>8</v>
      </c>
      <c r="I2">
        <v>21</v>
      </c>
      <c r="J2">
        <v>1</v>
      </c>
      <c r="K2" s="2">
        <v>4.4410413476263404</v>
      </c>
      <c r="L2" s="2">
        <v>3.2886470610654115</v>
      </c>
      <c r="M2" s="2">
        <v>2.1439982594903539</v>
      </c>
      <c r="N2" s="2">
        <v>2.7810678921684748</v>
      </c>
      <c r="O2" s="2">
        <v>1.931000927560842</v>
      </c>
      <c r="P2" s="2">
        <v>6.9818282034971197</v>
      </c>
      <c r="Q2" s="2">
        <v>5.0218580354374733</v>
      </c>
      <c r="R2" s="2">
        <v>6.3433382137628112</v>
      </c>
      <c r="S2" s="2">
        <v>5.5862991237335677</v>
      </c>
      <c r="T2" s="4">
        <f t="shared" ref="T2:T33" si="0">P2-L2</f>
        <v>3.6931811424317083</v>
      </c>
      <c r="U2" s="2">
        <v>0.36525096525096523</v>
      </c>
      <c r="V2" s="2"/>
    </row>
    <row r="3" spans="1:22" x14ac:dyDescent="0.2">
      <c r="A3">
        <v>0.02</v>
      </c>
      <c r="B3" s="3" t="s">
        <v>20</v>
      </c>
      <c r="C3" s="2">
        <v>0.68965517241379315</v>
      </c>
      <c r="D3" s="2">
        <v>0.8571428571428571</v>
      </c>
      <c r="E3" s="2">
        <v>0.54679802955665036</v>
      </c>
      <c r="F3" s="2">
        <v>0.76847290640394095</v>
      </c>
      <c r="G3">
        <v>6</v>
      </c>
      <c r="H3">
        <v>9</v>
      </c>
      <c r="I3">
        <v>20</v>
      </c>
      <c r="J3">
        <v>1</v>
      </c>
      <c r="K3" s="2">
        <v>7.0003785011355042</v>
      </c>
      <c r="L3" s="2">
        <v>5.3623943098690434</v>
      </c>
      <c r="M3" s="2">
        <v>2.8223697514040071</v>
      </c>
      <c r="N3" s="2">
        <v>4.7543468991329894</v>
      </c>
      <c r="O3" s="2">
        <v>2.5997729214337983</v>
      </c>
      <c r="P3" s="2">
        <v>9.5293152823095415</v>
      </c>
      <c r="Q3" s="2">
        <v>6.0436605968312493</v>
      </c>
      <c r="R3" s="2">
        <v>7.9534977850734183</v>
      </c>
      <c r="S3" s="2">
        <v>7.1784452486594539</v>
      </c>
      <c r="T3" s="4">
        <f t="shared" si="0"/>
        <v>4.1669209724404981</v>
      </c>
      <c r="U3" s="2">
        <v>0.36808236808236805</v>
      </c>
      <c r="V3" s="2"/>
    </row>
    <row r="4" spans="1:22" x14ac:dyDescent="0.2">
      <c r="A4">
        <v>0.03</v>
      </c>
      <c r="B4" s="3" t="s">
        <v>20</v>
      </c>
      <c r="C4" s="2">
        <v>0.65517241379310343</v>
      </c>
      <c r="D4" s="2">
        <v>0.8571428571428571</v>
      </c>
      <c r="E4" s="2">
        <v>0.51231527093596041</v>
      </c>
      <c r="F4" s="2">
        <v>0.73399014778325122</v>
      </c>
      <c r="G4">
        <v>6</v>
      </c>
      <c r="H4">
        <v>10</v>
      </c>
      <c r="I4">
        <v>19</v>
      </c>
      <c r="J4">
        <v>1</v>
      </c>
      <c r="K4" s="2">
        <v>9.6377414494839329</v>
      </c>
      <c r="L4" s="2">
        <v>8.3435147718029743</v>
      </c>
      <c r="M4" s="2">
        <v>3.988561112814045</v>
      </c>
      <c r="N4" s="2">
        <v>8.5736755752620386</v>
      </c>
      <c r="O4" s="2">
        <v>3.9285221352865989</v>
      </c>
      <c r="P4" s="2">
        <v>12.648573424660929</v>
      </c>
      <c r="Q4" s="2">
        <v>7.2187044565593492</v>
      </c>
      <c r="R4" s="2">
        <v>11.482430453879941</v>
      </c>
      <c r="S4" s="2">
        <v>7.8295352334102724</v>
      </c>
      <c r="T4" s="4">
        <f t="shared" si="0"/>
        <v>4.3050586528579551</v>
      </c>
      <c r="U4" s="2">
        <v>0.34131274131274131</v>
      </c>
      <c r="V4" s="2"/>
    </row>
    <row r="5" spans="1:22" x14ac:dyDescent="0.2">
      <c r="A5">
        <v>0.04</v>
      </c>
      <c r="B5" s="3" t="s">
        <v>20</v>
      </c>
      <c r="C5" s="2">
        <v>0.65517241379310343</v>
      </c>
      <c r="D5" s="2">
        <v>0.8571428571428571</v>
      </c>
      <c r="E5" s="2">
        <v>0.51231527093596041</v>
      </c>
      <c r="F5" s="2">
        <v>0.68472906403940892</v>
      </c>
      <c r="G5">
        <v>6</v>
      </c>
      <c r="H5">
        <v>10</v>
      </c>
      <c r="I5">
        <v>19</v>
      </c>
      <c r="J5">
        <v>1</v>
      </c>
      <c r="K5" s="2">
        <v>13.701741105223316</v>
      </c>
      <c r="L5" s="2">
        <v>12.061012823461203</v>
      </c>
      <c r="M5" s="2">
        <v>5.702261919388925</v>
      </c>
      <c r="N5" s="2">
        <v>11.549987118469403</v>
      </c>
      <c r="O5" s="2">
        <v>5.5026644679022745</v>
      </c>
      <c r="P5" s="2">
        <v>16.455649760245393</v>
      </c>
      <c r="Q5" s="2">
        <v>8.6624930066028423</v>
      </c>
      <c r="R5" s="2">
        <v>14.816983894582721</v>
      </c>
      <c r="S5" s="2">
        <v>10.026997935731025</v>
      </c>
      <c r="T5" s="4">
        <f t="shared" si="0"/>
        <v>4.39463693678419</v>
      </c>
      <c r="U5" s="2">
        <v>0.26203346203346201</v>
      </c>
      <c r="V5" s="2"/>
    </row>
    <row r="6" spans="1:22" x14ac:dyDescent="0.2">
      <c r="A6">
        <v>0.05</v>
      </c>
      <c r="B6" s="3" t="s">
        <v>20</v>
      </c>
      <c r="C6" s="2">
        <v>0.65517241379310343</v>
      </c>
      <c r="D6" s="2">
        <v>0.8571428571428571</v>
      </c>
      <c r="E6" s="2">
        <v>0.51231527093596041</v>
      </c>
      <c r="F6" s="2">
        <v>0.665024630541872</v>
      </c>
      <c r="G6">
        <v>6</v>
      </c>
      <c r="H6">
        <v>10</v>
      </c>
      <c r="I6">
        <v>19</v>
      </c>
      <c r="J6">
        <v>1</v>
      </c>
      <c r="K6" s="2">
        <v>18.42543527630583</v>
      </c>
      <c r="L6" s="2">
        <v>16.585662461780316</v>
      </c>
      <c r="M6" s="2">
        <v>8.0265980923523816</v>
      </c>
      <c r="N6" s="2">
        <v>15.341224965762249</v>
      </c>
      <c r="O6" s="2">
        <v>6.6855826488285253</v>
      </c>
      <c r="P6" s="2">
        <v>20.925270111917342</v>
      </c>
      <c r="Q6" s="2">
        <v>10.337168449697916</v>
      </c>
      <c r="R6" s="2">
        <v>19.991621281943864</v>
      </c>
      <c r="S6" s="2">
        <v>12.723367686777292</v>
      </c>
      <c r="T6" s="4">
        <f t="shared" si="0"/>
        <v>4.339607650137026</v>
      </c>
      <c r="U6" s="2">
        <v>0.26615186615186615</v>
      </c>
      <c r="V6" s="2"/>
    </row>
    <row r="7" spans="1:22" x14ac:dyDescent="0.2">
      <c r="A7">
        <v>0.06</v>
      </c>
      <c r="B7" s="3" t="s">
        <v>20</v>
      </c>
      <c r="C7" s="2">
        <v>0.65517241379310343</v>
      </c>
      <c r="D7" s="2">
        <v>0.8571428571428571</v>
      </c>
      <c r="E7" s="2">
        <v>0.51231527093596041</v>
      </c>
      <c r="F7" s="2">
        <v>0.66009852216748777</v>
      </c>
      <c r="G7">
        <v>6</v>
      </c>
      <c r="H7">
        <v>10</v>
      </c>
      <c r="I7">
        <v>19</v>
      </c>
      <c r="J7">
        <v>1</v>
      </c>
      <c r="K7" s="2">
        <v>23.773841961852863</v>
      </c>
      <c r="L7" s="2">
        <v>21.449420231035358</v>
      </c>
      <c r="M7" s="2">
        <v>10.341876488949641</v>
      </c>
      <c r="N7" s="2">
        <v>20.22314871843464</v>
      </c>
      <c r="O7" s="2">
        <v>7.3622845742570853</v>
      </c>
      <c r="P7" s="2">
        <v>25.899076659044571</v>
      </c>
      <c r="Q7" s="2">
        <v>12.118230534417428</v>
      </c>
      <c r="R7" s="2">
        <v>26.204499808182703</v>
      </c>
      <c r="S7" s="2">
        <v>16.27786446390553</v>
      </c>
      <c r="T7" s="4">
        <f t="shared" si="0"/>
        <v>4.449656428009213</v>
      </c>
      <c r="U7" s="2">
        <v>0.25379665379665378</v>
      </c>
      <c r="V7" s="2"/>
    </row>
    <row r="8" spans="1:22" x14ac:dyDescent="0.2">
      <c r="A8">
        <v>7.0000000000000007E-2</v>
      </c>
      <c r="B8" s="3" t="s">
        <v>20</v>
      </c>
      <c r="C8" s="2">
        <v>0.72413793103448276</v>
      </c>
      <c r="D8" s="2">
        <v>0.8571428571428571</v>
      </c>
      <c r="E8" s="2">
        <v>0.58128078817733986</v>
      </c>
      <c r="F8" s="2">
        <v>0.67487684729064046</v>
      </c>
      <c r="G8">
        <v>6</v>
      </c>
      <c r="H8">
        <v>8</v>
      </c>
      <c r="I8">
        <v>21</v>
      </c>
      <c r="J8">
        <v>1</v>
      </c>
      <c r="K8" s="2">
        <v>28.149685752176673</v>
      </c>
      <c r="L8" s="2">
        <v>26.887212522699674</v>
      </c>
      <c r="M8" s="2">
        <v>12.882877118141502</v>
      </c>
      <c r="N8" s="2">
        <v>26.444712548631539</v>
      </c>
      <c r="O8" s="2">
        <v>7.7801376082416738</v>
      </c>
      <c r="P8" s="2">
        <v>31.386862892954891</v>
      </c>
      <c r="Q8" s="2">
        <v>13.908129627481985</v>
      </c>
      <c r="R8" s="2">
        <v>31.693792581377743</v>
      </c>
      <c r="S8" s="2">
        <v>18.047696968820489</v>
      </c>
      <c r="T8" s="4">
        <f t="shared" si="0"/>
        <v>4.4996503702552175</v>
      </c>
      <c r="U8" s="2">
        <v>0.25894465894465896</v>
      </c>
      <c r="V8" s="2"/>
    </row>
    <row r="9" spans="1:22" x14ac:dyDescent="0.2">
      <c r="A9">
        <v>0.08</v>
      </c>
      <c r="B9" s="3" t="s">
        <v>20</v>
      </c>
      <c r="C9" s="2">
        <v>0.72413793103448276</v>
      </c>
      <c r="D9" s="2">
        <v>0.8571428571428571</v>
      </c>
      <c r="E9" s="2">
        <v>0.58128078817733986</v>
      </c>
      <c r="F9" s="2">
        <v>0.665024630541872</v>
      </c>
      <c r="G9">
        <v>6</v>
      </c>
      <c r="H9">
        <v>8</v>
      </c>
      <c r="I9">
        <v>21</v>
      </c>
      <c r="J9">
        <v>1</v>
      </c>
      <c r="K9" s="2">
        <v>34.514447981027274</v>
      </c>
      <c r="L9" s="2">
        <v>32.84307852076725</v>
      </c>
      <c r="M9" s="2">
        <v>15.363562997761347</v>
      </c>
      <c r="N9" s="2">
        <v>31.038783228727514</v>
      </c>
      <c r="O9" s="2">
        <v>9.8314202357244866</v>
      </c>
      <c r="P9" s="2">
        <v>37.361561472757103</v>
      </c>
      <c r="Q9" s="2">
        <v>15.534635440608486</v>
      </c>
      <c r="R9" s="2">
        <v>39.295531435015505</v>
      </c>
      <c r="S9" s="2">
        <v>19.189735769263244</v>
      </c>
      <c r="T9" s="4">
        <f t="shared" si="0"/>
        <v>4.5184829519898528</v>
      </c>
      <c r="U9" s="2">
        <v>0.23577863577863578</v>
      </c>
      <c r="V9" s="2"/>
    </row>
    <row r="10" spans="1:22" x14ac:dyDescent="0.2">
      <c r="A10">
        <v>0.09</v>
      </c>
      <c r="B10" s="3" t="s">
        <v>20</v>
      </c>
      <c r="C10" s="2">
        <v>0.62068965517241381</v>
      </c>
      <c r="D10" s="2">
        <v>0.8571428571428571</v>
      </c>
      <c r="E10" s="2">
        <v>0.47783251231527091</v>
      </c>
      <c r="F10" s="2">
        <v>0.64039408866995073</v>
      </c>
      <c r="G10">
        <v>6</v>
      </c>
      <c r="H10">
        <v>11</v>
      </c>
      <c r="I10">
        <v>18</v>
      </c>
      <c r="J10">
        <v>1</v>
      </c>
      <c r="K10" s="2">
        <v>43.811071243201773</v>
      </c>
      <c r="L10" s="2">
        <v>39.157657327283687</v>
      </c>
      <c r="M10" s="2">
        <v>17.477873439627906</v>
      </c>
      <c r="N10" s="2">
        <v>36.884567926344765</v>
      </c>
      <c r="O10" s="2">
        <v>13.195002273053177</v>
      </c>
      <c r="P10" s="2">
        <v>43.540800004348448</v>
      </c>
      <c r="Q10" s="2">
        <v>16.869288112126235</v>
      </c>
      <c r="R10" s="2">
        <v>45.96771300448431</v>
      </c>
      <c r="S10" s="2">
        <v>19.361315390850237</v>
      </c>
      <c r="T10" s="4">
        <f t="shared" si="0"/>
        <v>4.383142677064761</v>
      </c>
      <c r="U10" s="2">
        <v>0.21055341055341054</v>
      </c>
      <c r="V10" s="2"/>
    </row>
    <row r="11" spans="1:22" x14ac:dyDescent="0.2">
      <c r="A11">
        <v>9.9999999999999992E-2</v>
      </c>
      <c r="B11" s="3" t="s">
        <v>20</v>
      </c>
      <c r="C11" s="2">
        <v>0.58620689655172409</v>
      </c>
      <c r="D11" s="2">
        <v>0.8571428571428571</v>
      </c>
      <c r="E11" s="2">
        <v>0.44334975369458118</v>
      </c>
      <c r="F11" s="2">
        <v>0.64039408866995073</v>
      </c>
      <c r="G11">
        <v>6</v>
      </c>
      <c r="H11">
        <v>12</v>
      </c>
      <c r="I11">
        <v>17</v>
      </c>
      <c r="J11">
        <v>1</v>
      </c>
      <c r="K11" s="2">
        <v>52.726457399103147</v>
      </c>
      <c r="L11" s="2">
        <v>45.608564495991509</v>
      </c>
      <c r="M11" s="2">
        <v>18.751979486765155</v>
      </c>
      <c r="N11" s="2">
        <v>43.013464589350363</v>
      </c>
      <c r="O11" s="2">
        <v>16.671018707238183</v>
      </c>
      <c r="P11" s="2">
        <v>49.801967182039697</v>
      </c>
      <c r="Q11" s="2">
        <v>17.889962210059338</v>
      </c>
      <c r="R11" s="2">
        <v>53.505364543472297</v>
      </c>
      <c r="S11" s="2">
        <v>18.817584510110308</v>
      </c>
      <c r="T11" s="4">
        <f t="shared" si="0"/>
        <v>4.1934026860481879</v>
      </c>
      <c r="U11" s="2">
        <v>0.18584298584298584</v>
      </c>
      <c r="V11" s="2"/>
    </row>
    <row r="12" spans="1:22" x14ac:dyDescent="0.2">
      <c r="A12">
        <v>0.10999999999999999</v>
      </c>
      <c r="B12" s="3" t="s">
        <v>20</v>
      </c>
      <c r="C12" s="2">
        <v>0.65517241379310343</v>
      </c>
      <c r="D12" s="2">
        <v>0.7142857142857143</v>
      </c>
      <c r="E12" s="2">
        <v>0.36945812807881762</v>
      </c>
      <c r="F12" s="2">
        <v>0.60591133004926112</v>
      </c>
      <c r="G12">
        <v>5</v>
      </c>
      <c r="H12">
        <v>10</v>
      </c>
      <c r="I12">
        <v>19</v>
      </c>
      <c r="J12">
        <v>2</v>
      </c>
      <c r="K12" s="2">
        <v>54.894900739587392</v>
      </c>
      <c r="L12" s="2">
        <v>52.230817325494606</v>
      </c>
      <c r="M12" s="2">
        <v>19.380692397938315</v>
      </c>
      <c r="N12" s="2">
        <v>49.767454473958963</v>
      </c>
      <c r="O12" s="2">
        <v>20.510192339734779</v>
      </c>
      <c r="P12" s="2">
        <v>55.918448690953078</v>
      </c>
      <c r="Q12" s="2">
        <v>18.695219429809963</v>
      </c>
      <c r="R12" s="2">
        <v>60.910474609104746</v>
      </c>
      <c r="S12" s="2">
        <v>21.472009130351154</v>
      </c>
      <c r="T12" s="4">
        <f t="shared" si="0"/>
        <v>3.687631365458472</v>
      </c>
      <c r="U12" s="2">
        <v>0.12252252252252252</v>
      </c>
      <c r="V12" s="2"/>
    </row>
    <row r="13" spans="1:22" x14ac:dyDescent="0.2">
      <c r="A13">
        <v>0.12</v>
      </c>
      <c r="B13" s="3" t="s">
        <v>20</v>
      </c>
      <c r="C13" s="2">
        <v>0.62068965517241381</v>
      </c>
      <c r="D13" s="2">
        <v>0.7142857142857143</v>
      </c>
      <c r="E13" s="2">
        <v>0.33497536945812811</v>
      </c>
      <c r="F13" s="2">
        <v>0.58128078817733997</v>
      </c>
      <c r="G13">
        <v>5</v>
      </c>
      <c r="H13">
        <v>11</v>
      </c>
      <c r="I13">
        <v>18</v>
      </c>
      <c r="J13">
        <v>2</v>
      </c>
      <c r="K13" s="2">
        <v>64.853811659192829</v>
      </c>
      <c r="L13" s="2">
        <v>58.725600872740742</v>
      </c>
      <c r="M13" s="2">
        <v>19.650367282957017</v>
      </c>
      <c r="N13" s="2">
        <v>55.972284369957556</v>
      </c>
      <c r="O13" s="2">
        <v>24.124934498097531</v>
      </c>
      <c r="P13" s="2">
        <v>61.785132319133723</v>
      </c>
      <c r="Q13" s="2">
        <v>19.115758765513245</v>
      </c>
      <c r="R13" s="2">
        <v>67.285378244282356</v>
      </c>
      <c r="S13" s="2">
        <v>21.872197513896644</v>
      </c>
      <c r="T13" s="4">
        <f t="shared" si="0"/>
        <v>3.059531446392981</v>
      </c>
      <c r="U13" s="2">
        <v>6.2548262548262554E-2</v>
      </c>
      <c r="V13" s="2"/>
    </row>
    <row r="14" spans="1:22" x14ac:dyDescent="0.2">
      <c r="A14">
        <v>0.13</v>
      </c>
      <c r="B14" s="3" t="s">
        <v>20</v>
      </c>
      <c r="C14" s="2">
        <v>0.55172413793103448</v>
      </c>
      <c r="D14" s="2">
        <v>0.7142857142857143</v>
      </c>
      <c r="E14" s="2">
        <v>0.26600985221674867</v>
      </c>
      <c r="F14" s="2">
        <v>0.56157635467980305</v>
      </c>
      <c r="G14">
        <v>5</v>
      </c>
      <c r="H14">
        <v>13</v>
      </c>
      <c r="I14">
        <v>16</v>
      </c>
      <c r="J14">
        <v>2</v>
      </c>
      <c r="K14" s="2">
        <v>72.459549116512093</v>
      </c>
      <c r="L14" s="2">
        <v>65.160640576739368</v>
      </c>
      <c r="M14" s="2">
        <v>19.297939282278438</v>
      </c>
      <c r="N14" s="2">
        <v>62.208301129506836</v>
      </c>
      <c r="O14" s="2">
        <v>26.917127023111689</v>
      </c>
      <c r="P14" s="2">
        <v>67.256068584593791</v>
      </c>
      <c r="Q14" s="2">
        <v>19.216240196579811</v>
      </c>
      <c r="R14" s="2">
        <v>72.511614471752168</v>
      </c>
      <c r="S14" s="2">
        <v>20.188218035134042</v>
      </c>
      <c r="T14" s="4">
        <f t="shared" si="0"/>
        <v>2.095428007854423</v>
      </c>
      <c r="U14" s="2">
        <v>3.8610038610038611E-3</v>
      </c>
      <c r="V14" s="2"/>
    </row>
    <row r="15" spans="1:22" x14ac:dyDescent="0.2">
      <c r="A15">
        <v>0.13999999999999999</v>
      </c>
      <c r="B15" s="3" t="s">
        <v>20</v>
      </c>
      <c r="C15" s="2">
        <v>0.75862068965517238</v>
      </c>
      <c r="D15" s="2">
        <v>0.5714285714285714</v>
      </c>
      <c r="E15" s="2">
        <v>0.33004926108374377</v>
      </c>
      <c r="F15" s="2">
        <v>0.55172413793103448</v>
      </c>
      <c r="G15">
        <v>4</v>
      </c>
      <c r="H15">
        <v>7</v>
      </c>
      <c r="I15">
        <v>22</v>
      </c>
      <c r="J15">
        <v>3</v>
      </c>
      <c r="K15" s="2">
        <v>68.667233357193993</v>
      </c>
      <c r="L15" s="2">
        <v>71.106789842247267</v>
      </c>
      <c r="M15" s="2">
        <v>18.067890319899863</v>
      </c>
      <c r="N15" s="2">
        <v>68.550082035010647</v>
      </c>
      <c r="O15" s="2">
        <v>28.437680389495263</v>
      </c>
      <c r="P15" s="2">
        <v>72.121820688141284</v>
      </c>
      <c r="Q15" s="2">
        <v>18.89271908435817</v>
      </c>
      <c r="R15" s="2">
        <v>78.175097353179552</v>
      </c>
      <c r="S15" s="2">
        <v>17.319417084029098</v>
      </c>
      <c r="T15" s="4">
        <f t="shared" si="0"/>
        <v>1.0150308458940174</v>
      </c>
      <c r="U15" s="2">
        <v>-1.3384813384813385E-2</v>
      </c>
      <c r="V15" s="2"/>
    </row>
    <row r="16" spans="1:22" x14ac:dyDescent="0.2">
      <c r="A16">
        <v>0.15</v>
      </c>
      <c r="B16" s="3" t="s">
        <v>20</v>
      </c>
      <c r="C16" s="2">
        <v>0.72413793103448276</v>
      </c>
      <c r="D16" s="2">
        <v>0.5714285714285714</v>
      </c>
      <c r="E16" s="2">
        <v>0.29556650246305427</v>
      </c>
      <c r="F16" s="2">
        <v>0.51724137931034486</v>
      </c>
      <c r="G16">
        <v>4</v>
      </c>
      <c r="H16">
        <v>8</v>
      </c>
      <c r="I16">
        <v>21</v>
      </c>
      <c r="J16">
        <v>3</v>
      </c>
      <c r="K16" s="2">
        <v>75.776216893342877</v>
      </c>
      <c r="L16" s="2">
        <v>76.315425172199511</v>
      </c>
      <c r="M16" s="2">
        <v>16.110646383024829</v>
      </c>
      <c r="N16" s="2">
        <v>74.01727481050591</v>
      </c>
      <c r="O16" s="2">
        <v>27.310451029887233</v>
      </c>
      <c r="P16" s="2">
        <v>76.415358487076119</v>
      </c>
      <c r="Q16" s="2">
        <v>18.236026562198688</v>
      </c>
      <c r="R16" s="2">
        <v>82.068161434977583</v>
      </c>
      <c r="S16" s="2">
        <v>16.567040777890583</v>
      </c>
      <c r="T16" s="4">
        <f t="shared" si="0"/>
        <v>9.9933314876608392E-2</v>
      </c>
      <c r="U16" s="2">
        <v>-4.7361647361647358E-2</v>
      </c>
      <c r="V16" s="2"/>
    </row>
    <row r="17" spans="1:22" x14ac:dyDescent="0.2">
      <c r="A17">
        <v>9.9999999999999992E-2</v>
      </c>
      <c r="B17" s="3" t="s">
        <v>21</v>
      </c>
      <c r="C17" s="2">
        <v>0.68965517241379315</v>
      </c>
      <c r="D17" s="2">
        <v>0.8571428571428571</v>
      </c>
      <c r="E17" s="2">
        <v>0.54679802955665036</v>
      </c>
      <c r="F17" s="2">
        <v>0.77339901477832518</v>
      </c>
      <c r="G17">
        <v>6</v>
      </c>
      <c r="H17">
        <v>9</v>
      </c>
      <c r="I17">
        <v>20</v>
      </c>
      <c r="J17">
        <v>1</v>
      </c>
      <c r="K17" s="2">
        <v>6.0087055261165787</v>
      </c>
      <c r="L17" s="2">
        <v>4.605846876979423</v>
      </c>
      <c r="M17" s="2">
        <v>2.0267537947756664</v>
      </c>
      <c r="N17" s="2">
        <v>3.7783673662765906</v>
      </c>
      <c r="O17" s="2">
        <v>2.7072004063814172</v>
      </c>
      <c r="P17" s="2">
        <v>8.6751287073189598</v>
      </c>
      <c r="Q17" s="2">
        <v>5.7139797186904282</v>
      </c>
      <c r="R17" s="2">
        <v>7.7546656298600318</v>
      </c>
      <c r="S17" s="2">
        <v>5.182740382488622</v>
      </c>
      <c r="T17" s="4">
        <f t="shared" si="0"/>
        <v>4.0692818303395368</v>
      </c>
      <c r="U17" s="2">
        <v>0.36061776061776063</v>
      </c>
      <c r="V17" s="2"/>
    </row>
    <row r="18" spans="1:22" x14ac:dyDescent="0.2">
      <c r="A18">
        <v>0.11</v>
      </c>
      <c r="B18" s="3" t="s">
        <v>22</v>
      </c>
      <c r="C18" s="2">
        <v>0.65517241400000004</v>
      </c>
      <c r="D18" s="2">
        <v>0.85714285700000004</v>
      </c>
      <c r="E18" s="2">
        <v>0.51</v>
      </c>
      <c r="F18" s="2">
        <v>0.77</v>
      </c>
      <c r="G18">
        <v>6</v>
      </c>
      <c r="H18">
        <v>10</v>
      </c>
      <c r="I18">
        <v>19</v>
      </c>
      <c r="J18">
        <v>1</v>
      </c>
      <c r="K18" s="2">
        <v>7.2594130200000002</v>
      </c>
      <c r="L18" s="2">
        <v>4.9987319880000003</v>
      </c>
      <c r="M18" s="2">
        <v>2.1168118520000001</v>
      </c>
      <c r="N18" s="2">
        <v>4.1265930729999996</v>
      </c>
      <c r="O18" s="2">
        <v>2.9458124140000002</v>
      </c>
      <c r="P18" s="2">
        <v>9.1417778030000001</v>
      </c>
      <c r="Q18" s="2">
        <v>5.8804423999999997</v>
      </c>
      <c r="R18" s="2">
        <v>8.2659409020000005</v>
      </c>
      <c r="S18" s="2">
        <v>5.4148296880000002</v>
      </c>
      <c r="T18" s="4">
        <f t="shared" si="0"/>
        <v>4.1430458149999998</v>
      </c>
      <c r="U18" s="4">
        <v>0.34388674400000002</v>
      </c>
      <c r="V18" s="2"/>
    </row>
    <row r="19" spans="1:22" x14ac:dyDescent="0.2">
      <c r="A19">
        <v>0.12</v>
      </c>
      <c r="B19" s="3" t="s">
        <v>22</v>
      </c>
      <c r="C19" s="2">
        <v>0.517241379</v>
      </c>
      <c r="D19" s="2">
        <v>1</v>
      </c>
      <c r="E19" s="2">
        <v>0.52</v>
      </c>
      <c r="F19" s="2">
        <v>0.77</v>
      </c>
      <c r="G19">
        <v>7</v>
      </c>
      <c r="H19">
        <v>14</v>
      </c>
      <c r="I19">
        <v>15</v>
      </c>
      <c r="J19">
        <v>0</v>
      </c>
      <c r="K19" s="2">
        <v>8.8219284600000005</v>
      </c>
      <c r="L19" s="2">
        <v>5.4152180489999999</v>
      </c>
      <c r="M19" s="2">
        <v>2.1910197519999999</v>
      </c>
      <c r="N19" s="2">
        <v>4.4748187799999997</v>
      </c>
      <c r="O19" s="2">
        <v>3.130277934</v>
      </c>
      <c r="P19" s="2">
        <v>9.629670205</v>
      </c>
      <c r="Q19" s="2">
        <v>6.0587023819999999</v>
      </c>
      <c r="R19" s="2">
        <v>8.8219284600000005</v>
      </c>
      <c r="S19" s="2">
        <v>5.6674890299999996</v>
      </c>
      <c r="T19" s="4">
        <f t="shared" si="0"/>
        <v>4.2144521560000001</v>
      </c>
      <c r="U19" s="4">
        <v>0.34877734900000001</v>
      </c>
      <c r="V19" s="2"/>
    </row>
    <row r="20" spans="1:22" x14ac:dyDescent="0.2">
      <c r="A20">
        <v>0.13</v>
      </c>
      <c r="B20" s="3" t="s">
        <v>22</v>
      </c>
      <c r="C20" s="2">
        <v>0.517241379</v>
      </c>
      <c r="D20" s="2">
        <v>1</v>
      </c>
      <c r="E20" s="2">
        <v>0.52</v>
      </c>
      <c r="F20" s="2">
        <v>0.77</v>
      </c>
      <c r="G20">
        <v>7</v>
      </c>
      <c r="H20">
        <v>14</v>
      </c>
      <c r="I20">
        <v>15</v>
      </c>
      <c r="J20">
        <v>0</v>
      </c>
      <c r="K20" s="2">
        <v>9.2537161989999994</v>
      </c>
      <c r="L20" s="2">
        <v>5.8695450769999997</v>
      </c>
      <c r="M20" s="2">
        <v>2.2577813139999998</v>
      </c>
      <c r="N20" s="2">
        <v>4.8751598999999999</v>
      </c>
      <c r="O20" s="2">
        <v>3.2755721960000002</v>
      </c>
      <c r="P20" s="2">
        <v>10.12278205</v>
      </c>
      <c r="Q20" s="2">
        <v>6.2427695710000002</v>
      </c>
      <c r="R20" s="2">
        <v>9.2537161989999994</v>
      </c>
      <c r="S20" s="2">
        <v>5.9145525360000004</v>
      </c>
      <c r="T20" s="4">
        <f t="shared" si="0"/>
        <v>4.2532369729999999</v>
      </c>
      <c r="U20" s="4">
        <v>0.342084942</v>
      </c>
      <c r="V20" s="2"/>
    </row>
    <row r="21" spans="1:22" x14ac:dyDescent="0.2">
      <c r="A21">
        <v>0.14000000000000001</v>
      </c>
      <c r="B21" s="3" t="s">
        <v>22</v>
      </c>
      <c r="C21" s="2">
        <v>0.58620689699999995</v>
      </c>
      <c r="D21" s="2">
        <v>1</v>
      </c>
      <c r="E21" s="2">
        <v>0.59</v>
      </c>
      <c r="F21" s="2">
        <v>0.78</v>
      </c>
      <c r="G21">
        <v>7</v>
      </c>
      <c r="H21">
        <v>12</v>
      </c>
      <c r="I21">
        <v>17</v>
      </c>
      <c r="J21">
        <v>0</v>
      </c>
      <c r="K21" s="2">
        <v>9.3319912150000004</v>
      </c>
      <c r="L21" s="2">
        <v>6.3026362000000002</v>
      </c>
      <c r="M21" s="2">
        <v>2.3373388450000001</v>
      </c>
      <c r="N21" s="2">
        <v>5.2210167240000001</v>
      </c>
      <c r="O21" s="2">
        <v>3.443838913</v>
      </c>
      <c r="P21" s="2">
        <v>10.63700536</v>
      </c>
      <c r="Q21" s="2">
        <v>6.4248893000000002</v>
      </c>
      <c r="R21" s="2">
        <v>9.7407538939999991</v>
      </c>
      <c r="S21" s="2">
        <v>6.0591184470000004</v>
      </c>
      <c r="T21" s="4">
        <f t="shared" si="0"/>
        <v>4.3343691599999996</v>
      </c>
      <c r="U21" s="4">
        <v>0.34079794099999999</v>
      </c>
      <c r="V21" s="2"/>
    </row>
    <row r="22" spans="1:22" x14ac:dyDescent="0.2">
      <c r="A22">
        <v>0.15000000000000002</v>
      </c>
      <c r="B22" s="3" t="s">
        <v>21</v>
      </c>
      <c r="C22" s="2">
        <v>0.62068965517241381</v>
      </c>
      <c r="D22" s="2">
        <v>1</v>
      </c>
      <c r="E22" s="2">
        <v>0.6206896551724137</v>
      </c>
      <c r="F22" s="2">
        <v>0.78817733990147787</v>
      </c>
      <c r="G22">
        <v>7</v>
      </c>
      <c r="H22">
        <v>11</v>
      </c>
      <c r="I22">
        <v>18</v>
      </c>
      <c r="J22">
        <v>0</v>
      </c>
      <c r="K22" s="2">
        <v>9.7330502575525539</v>
      </c>
      <c r="L22" s="2">
        <v>6.7939453833218488</v>
      </c>
      <c r="M22" s="2">
        <v>2.4343791744199561</v>
      </c>
      <c r="N22" s="2">
        <v>5.6120127407856817</v>
      </c>
      <c r="O22" s="2">
        <v>3.5698409763815384</v>
      </c>
      <c r="P22" s="2">
        <v>11.162490851714759</v>
      </c>
      <c r="Q22" s="2">
        <v>6.6177727083716364</v>
      </c>
      <c r="R22" s="2">
        <v>10.319725537680908</v>
      </c>
      <c r="S22" s="2">
        <v>6.3251617553170734</v>
      </c>
      <c r="T22" s="4">
        <f t="shared" si="0"/>
        <v>4.3685454683929104</v>
      </c>
      <c r="U22" s="2">
        <v>0.33848133848133849</v>
      </c>
      <c r="V22" s="2"/>
    </row>
    <row r="23" spans="1:22" s="1" customFormat="1" x14ac:dyDescent="0.2">
      <c r="A23" s="3">
        <v>0.16</v>
      </c>
      <c r="B23" s="3" t="s">
        <v>21</v>
      </c>
      <c r="C23" s="5">
        <v>0.65517241379310343</v>
      </c>
      <c r="D23" s="5">
        <v>1</v>
      </c>
      <c r="E23" s="5">
        <v>0.65517241379310343</v>
      </c>
      <c r="F23" s="5">
        <v>0.77832512315270941</v>
      </c>
      <c r="G23" s="3">
        <v>7</v>
      </c>
      <c r="H23" s="3">
        <v>10</v>
      </c>
      <c r="I23" s="3">
        <v>19</v>
      </c>
      <c r="J23" s="3">
        <v>0</v>
      </c>
      <c r="K23" s="5">
        <v>10.159224011713031</v>
      </c>
      <c r="L23" s="5">
        <v>7.3044621492176631</v>
      </c>
      <c r="M23" s="5">
        <v>2.5462825472819106</v>
      </c>
      <c r="N23" s="5">
        <v>6.3400576368876083</v>
      </c>
      <c r="O23" s="5">
        <v>3.894743870521336</v>
      </c>
      <c r="P23" s="5">
        <v>11.714300755077987</v>
      </c>
      <c r="Q23" s="5">
        <v>6.8057688637077041</v>
      </c>
      <c r="R23" s="5">
        <v>11.154743390357698</v>
      </c>
      <c r="S23" s="5">
        <v>6.4948813607743547</v>
      </c>
      <c r="T23" s="4">
        <f t="shared" si="0"/>
        <v>4.4098386058603243</v>
      </c>
      <c r="U23" s="5">
        <v>0.34440154440154441</v>
      </c>
      <c r="V23" s="5"/>
    </row>
    <row r="24" spans="1:22" s="1" customFormat="1" x14ac:dyDescent="0.2">
      <c r="A24" s="3">
        <v>0.17</v>
      </c>
      <c r="B24" s="3" t="s">
        <v>22</v>
      </c>
      <c r="C24" s="5">
        <v>0.62068965499999995</v>
      </c>
      <c r="D24" s="5">
        <v>1</v>
      </c>
      <c r="E24" s="5">
        <v>0.62</v>
      </c>
      <c r="F24" s="5">
        <v>0.77</v>
      </c>
      <c r="G24" s="3">
        <v>7</v>
      </c>
      <c r="H24" s="3">
        <v>11</v>
      </c>
      <c r="I24" s="3">
        <v>18</v>
      </c>
      <c r="J24" s="3">
        <v>0</v>
      </c>
      <c r="K24" s="5">
        <v>10.96892435</v>
      </c>
      <c r="L24" s="5">
        <v>7.8371436790000004</v>
      </c>
      <c r="M24" s="5">
        <v>2.6088855990000002</v>
      </c>
      <c r="N24" s="5">
        <v>7.0529349310000002</v>
      </c>
      <c r="O24" s="5">
        <v>3.9448229989999999</v>
      </c>
      <c r="P24" s="5">
        <v>12.29428057</v>
      </c>
      <c r="Q24" s="5">
        <v>6.9836795140000003</v>
      </c>
      <c r="R24" s="5">
        <v>11.78849145</v>
      </c>
      <c r="S24" s="5">
        <v>6.690867645</v>
      </c>
      <c r="T24" s="4">
        <f t="shared" si="0"/>
        <v>4.4571368909999993</v>
      </c>
      <c r="U24" s="5">
        <v>0.34</v>
      </c>
      <c r="V24" s="5"/>
    </row>
    <row r="25" spans="1:22" s="1" customFormat="1" x14ac:dyDescent="0.2">
      <c r="A25" s="3">
        <v>0.18</v>
      </c>
      <c r="B25" s="3" t="s">
        <v>22</v>
      </c>
      <c r="C25" s="5">
        <v>0.62068965499999995</v>
      </c>
      <c r="D25" s="5">
        <v>1</v>
      </c>
      <c r="E25" s="5">
        <v>0.62</v>
      </c>
      <c r="F25" s="5">
        <v>0.77</v>
      </c>
      <c r="G25" s="3">
        <v>7</v>
      </c>
      <c r="H25" s="3">
        <v>11</v>
      </c>
      <c r="I25" s="3">
        <v>18</v>
      </c>
      <c r="J25" s="3">
        <v>0</v>
      </c>
      <c r="K25" s="5">
        <v>11.721035629999999</v>
      </c>
      <c r="L25" s="5">
        <v>8.3758496069999993</v>
      </c>
      <c r="M25" s="5">
        <v>2.7038380470000001</v>
      </c>
      <c r="N25" s="5">
        <v>7.7253652859999997</v>
      </c>
      <c r="O25" s="5">
        <v>3.9527321980000001</v>
      </c>
      <c r="P25" s="5">
        <v>12.89166329</v>
      </c>
      <c r="Q25" s="5">
        <v>7.165698034</v>
      </c>
      <c r="R25" s="5">
        <v>12.43584759</v>
      </c>
      <c r="S25" s="5">
        <v>6.9979777329999999</v>
      </c>
      <c r="T25" s="4">
        <f t="shared" si="0"/>
        <v>4.5158136830000011</v>
      </c>
      <c r="U25" s="5">
        <v>0.33</v>
      </c>
      <c r="V25" s="5"/>
    </row>
    <row r="26" spans="1:22" s="1" customFormat="1" x14ac:dyDescent="0.2">
      <c r="A26" s="3">
        <v>0.19</v>
      </c>
      <c r="B26" s="3" t="s">
        <v>22</v>
      </c>
      <c r="C26" s="5">
        <v>0.58620689699999995</v>
      </c>
      <c r="D26" s="5">
        <v>1</v>
      </c>
      <c r="E26" s="5">
        <v>0.59</v>
      </c>
      <c r="F26" s="5">
        <v>0.76</v>
      </c>
      <c r="G26" s="3">
        <v>7</v>
      </c>
      <c r="H26" s="3">
        <v>12</v>
      </c>
      <c r="I26" s="3">
        <v>17</v>
      </c>
      <c r="J26" s="3">
        <v>0</v>
      </c>
      <c r="K26" s="5">
        <v>12.52108473</v>
      </c>
      <c r="L26" s="5">
        <v>8.9543034450000007</v>
      </c>
      <c r="M26" s="5">
        <v>2.8487402369999999</v>
      </c>
      <c r="N26" s="5">
        <v>8.4331867129999996</v>
      </c>
      <c r="O26" s="5">
        <v>3.9314575610000002</v>
      </c>
      <c r="P26" s="5">
        <v>13.513565359999999</v>
      </c>
      <c r="Q26" s="5">
        <v>7.3500433840000001</v>
      </c>
      <c r="R26" s="5">
        <v>13.114307930000001</v>
      </c>
      <c r="S26" s="5">
        <v>7.2800414279999996</v>
      </c>
      <c r="T26" s="4">
        <f t="shared" si="0"/>
        <v>4.5592619149999987</v>
      </c>
      <c r="U26" s="5">
        <v>0.31</v>
      </c>
      <c r="V26" s="5"/>
    </row>
    <row r="27" spans="1:22" x14ac:dyDescent="0.2">
      <c r="A27">
        <v>0.2</v>
      </c>
      <c r="B27" s="3" t="s">
        <v>21</v>
      </c>
      <c r="C27" s="2">
        <v>0.58620689655172409</v>
      </c>
      <c r="D27" s="2">
        <v>1</v>
      </c>
      <c r="E27" s="2">
        <v>0.5862068965517242</v>
      </c>
      <c r="F27" s="2">
        <v>0.75369458128078826</v>
      </c>
      <c r="G27">
        <v>7</v>
      </c>
      <c r="H27">
        <v>12</v>
      </c>
      <c r="I27">
        <v>17</v>
      </c>
      <c r="J27">
        <v>0</v>
      </c>
      <c r="K27" s="2">
        <v>13.328792007266122</v>
      </c>
      <c r="L27" s="2">
        <v>9.528342852799133</v>
      </c>
      <c r="M27" s="2">
        <v>2.9765556442198839</v>
      </c>
      <c r="N27" s="2">
        <v>9.0550583952677073</v>
      </c>
      <c r="O27" s="2">
        <v>3.9235839427171211</v>
      </c>
      <c r="P27" s="2">
        <v>14.161931584104533</v>
      </c>
      <c r="Q27" s="2">
        <v>7.5400381809900257</v>
      </c>
      <c r="R27" s="2">
        <v>13.827760497667185</v>
      </c>
      <c r="S27" s="2">
        <v>7.5280835857249286</v>
      </c>
      <c r="T27" s="5">
        <f t="shared" si="0"/>
        <v>4.6335887313053998</v>
      </c>
      <c r="U27" s="2">
        <v>0.3091377091377091</v>
      </c>
      <c r="V27" s="2"/>
    </row>
    <row r="28" spans="1:22" x14ac:dyDescent="0.2">
      <c r="A28">
        <v>0.25</v>
      </c>
      <c r="B28" s="3" t="s">
        <v>21</v>
      </c>
      <c r="C28" s="2">
        <v>0.55172413793103448</v>
      </c>
      <c r="D28" s="2">
        <v>1</v>
      </c>
      <c r="E28" s="2">
        <v>0.55172413793103448</v>
      </c>
      <c r="F28" s="2">
        <v>0.72906403940886699</v>
      </c>
      <c r="G28">
        <v>7</v>
      </c>
      <c r="H28">
        <v>13</v>
      </c>
      <c r="I28">
        <v>16</v>
      </c>
      <c r="J28">
        <v>0</v>
      </c>
      <c r="K28" s="2">
        <v>17.536936236391913</v>
      </c>
      <c r="L28" s="2">
        <v>12.686388804383597</v>
      </c>
      <c r="M28" s="2">
        <v>3.6693402110711117</v>
      </c>
      <c r="N28" s="2">
        <v>12.796400222458162</v>
      </c>
      <c r="O28" s="2">
        <v>4.008170794638092</v>
      </c>
      <c r="P28" s="2">
        <v>17.659867638812429</v>
      </c>
      <c r="Q28" s="2">
        <v>8.5239607412999501</v>
      </c>
      <c r="R28" s="2">
        <v>17.811729596470741</v>
      </c>
      <c r="S28" s="2">
        <v>8.1793960756006108</v>
      </c>
      <c r="T28" s="4">
        <f t="shared" si="0"/>
        <v>4.9734788344288319</v>
      </c>
      <c r="U28" s="2">
        <v>0.30424710424710422</v>
      </c>
      <c r="V28" s="2"/>
    </row>
    <row r="29" spans="1:22" x14ac:dyDescent="0.2">
      <c r="A29">
        <v>0.3</v>
      </c>
      <c r="B29" s="3" t="s">
        <v>21</v>
      </c>
      <c r="C29" s="2">
        <v>0.55172413793103448</v>
      </c>
      <c r="D29" s="2">
        <v>1</v>
      </c>
      <c r="E29" s="2">
        <v>0.55172413793103448</v>
      </c>
      <c r="F29" s="2">
        <v>0.73399014778325122</v>
      </c>
      <c r="G29">
        <v>7</v>
      </c>
      <c r="H29">
        <v>13</v>
      </c>
      <c r="I29">
        <v>16</v>
      </c>
      <c r="J29">
        <v>0</v>
      </c>
      <c r="K29" s="2">
        <v>21.895412130637638</v>
      </c>
      <c r="L29" s="2">
        <v>16.10866558118266</v>
      </c>
      <c r="M29" s="2">
        <v>4.308874274393018</v>
      </c>
      <c r="N29" s="2">
        <v>16.719753273674097</v>
      </c>
      <c r="O29" s="2">
        <v>4.1590566947418637</v>
      </c>
      <c r="P29" s="2">
        <v>21.587604030709983</v>
      </c>
      <c r="Q29" s="2">
        <v>9.4025519646408693</v>
      </c>
      <c r="R29" s="2">
        <v>22.784211409651974</v>
      </c>
      <c r="S29" s="2">
        <v>9.0537884773772888</v>
      </c>
      <c r="T29" s="4">
        <f t="shared" si="0"/>
        <v>5.4789384495273232</v>
      </c>
      <c r="U29" s="2">
        <v>0.29214929214929214</v>
      </c>
      <c r="V29" s="2"/>
    </row>
    <row r="30" spans="1:22" x14ac:dyDescent="0.2">
      <c r="A30">
        <v>0.35</v>
      </c>
      <c r="B30" s="3" t="s">
        <v>21</v>
      </c>
      <c r="C30" s="2">
        <v>0.55172413793103448</v>
      </c>
      <c r="D30" s="2">
        <v>1</v>
      </c>
      <c r="E30" s="2">
        <v>0.55172413793103448</v>
      </c>
      <c r="F30" s="2">
        <v>0.74384236453201968</v>
      </c>
      <c r="G30">
        <v>7</v>
      </c>
      <c r="H30">
        <v>13</v>
      </c>
      <c r="I30">
        <v>16</v>
      </c>
      <c r="J30">
        <v>0</v>
      </c>
      <c r="K30" s="2">
        <v>26.745090859156861</v>
      </c>
      <c r="L30" s="2">
        <v>19.882264172854779</v>
      </c>
      <c r="M30" s="2">
        <v>4.8625557683421574</v>
      </c>
      <c r="N30" s="2">
        <v>20.89975832021463</v>
      </c>
      <c r="O30" s="2">
        <v>4.4161113412203434</v>
      </c>
      <c r="P30" s="2">
        <v>26.012944664412196</v>
      </c>
      <c r="Q30" s="2">
        <v>10.171051678446307</v>
      </c>
      <c r="R30" s="2">
        <v>26.75738724727838</v>
      </c>
      <c r="S30" s="2">
        <v>10.040711190359474</v>
      </c>
      <c r="T30" s="4">
        <f t="shared" si="0"/>
        <v>6.1306804915574169</v>
      </c>
      <c r="U30" s="2">
        <v>0.30579150579150577</v>
      </c>
      <c r="V30" s="2"/>
    </row>
    <row r="31" spans="1:22" x14ac:dyDescent="0.2">
      <c r="A31">
        <v>0.4</v>
      </c>
      <c r="B31" s="3" t="s">
        <v>21</v>
      </c>
      <c r="C31" s="2">
        <v>0.62068965517241381</v>
      </c>
      <c r="D31" s="2">
        <v>1</v>
      </c>
      <c r="E31" s="2">
        <v>0.6206896551724137</v>
      </c>
      <c r="F31" s="2">
        <v>0.75862068965517249</v>
      </c>
      <c r="G31">
        <v>7</v>
      </c>
      <c r="H31">
        <v>11</v>
      </c>
      <c r="I31">
        <v>18</v>
      </c>
      <c r="J31">
        <v>0</v>
      </c>
      <c r="K31" s="2">
        <v>30.745945580302031</v>
      </c>
      <c r="L31" s="2">
        <v>23.961472000673638</v>
      </c>
      <c r="M31" s="2">
        <v>5.4813604581572886</v>
      </c>
      <c r="N31" s="2">
        <v>26.063723642491297</v>
      </c>
      <c r="O31" s="2">
        <v>4.999441677759652</v>
      </c>
      <c r="P31" s="2">
        <v>30.840045524310117</v>
      </c>
      <c r="Q31" s="2">
        <v>10.751520872573765</v>
      </c>
      <c r="R31" s="2">
        <v>31.994556765163296</v>
      </c>
      <c r="S31" s="2">
        <v>10.654066858103818</v>
      </c>
      <c r="T31" s="4">
        <f t="shared" si="0"/>
        <v>6.8785735236364793</v>
      </c>
      <c r="U31" s="2">
        <v>0.30836550836550836</v>
      </c>
      <c r="V31" s="2"/>
    </row>
    <row r="32" spans="1:22" x14ac:dyDescent="0.2">
      <c r="A32">
        <v>0.45</v>
      </c>
      <c r="B32" s="3" t="s">
        <v>21</v>
      </c>
      <c r="C32" s="2">
        <v>0.62068965517241381</v>
      </c>
      <c r="D32" s="2">
        <v>1</v>
      </c>
      <c r="E32" s="2">
        <v>0.6206896551724137</v>
      </c>
      <c r="F32" s="2">
        <v>0.74876847290640391</v>
      </c>
      <c r="G32">
        <v>7</v>
      </c>
      <c r="H32">
        <v>11</v>
      </c>
      <c r="I32">
        <v>18</v>
      </c>
      <c r="J32">
        <v>0</v>
      </c>
      <c r="K32" s="2">
        <v>36.059870920492514</v>
      </c>
      <c r="L32" s="2">
        <v>28.419446459196561</v>
      </c>
      <c r="M32" s="2">
        <v>6.2646320416175572</v>
      </c>
      <c r="N32" s="2">
        <v>31.401617250673851</v>
      </c>
      <c r="O32" s="2">
        <v>5.6607530580502434</v>
      </c>
      <c r="P32" s="2">
        <v>35.965183626213857</v>
      </c>
      <c r="Q32" s="2">
        <v>11.14868940483716</v>
      </c>
      <c r="R32" s="2">
        <v>37.494167962674965</v>
      </c>
      <c r="S32" s="2">
        <v>11.2019333011357</v>
      </c>
      <c r="T32" s="4">
        <f t="shared" si="0"/>
        <v>7.5457371670172968</v>
      </c>
      <c r="U32" s="2">
        <v>0.31042471042471043</v>
      </c>
      <c r="V32" s="2"/>
    </row>
    <row r="33" spans="1:22" x14ac:dyDescent="0.2">
      <c r="A33">
        <v>0.5</v>
      </c>
      <c r="B33" s="3" t="s">
        <v>21</v>
      </c>
      <c r="C33" s="2">
        <v>0.62068965517241381</v>
      </c>
      <c r="D33" s="2">
        <v>1</v>
      </c>
      <c r="E33" s="2">
        <v>0.6206896551724137</v>
      </c>
      <c r="F33" s="2">
        <v>0.76354679802955672</v>
      </c>
      <c r="G33">
        <v>7</v>
      </c>
      <c r="H33">
        <v>11</v>
      </c>
      <c r="I33">
        <v>18</v>
      </c>
      <c r="J33">
        <v>0</v>
      </c>
      <c r="K33" s="2">
        <v>41.349689507331291</v>
      </c>
      <c r="L33" s="2">
        <v>33.323979449492477</v>
      </c>
      <c r="M33" s="2">
        <v>7.0884897497816572</v>
      </c>
      <c r="N33" s="2">
        <v>36.543914306717539</v>
      </c>
      <c r="O33" s="2">
        <v>7.457532615073017</v>
      </c>
      <c r="P33" s="2">
        <v>41.412792365394004</v>
      </c>
      <c r="Q33" s="2">
        <v>11.162339348156259</v>
      </c>
      <c r="R33" s="2">
        <v>43.663642293779283</v>
      </c>
      <c r="S33" s="2">
        <v>11.234470800446672</v>
      </c>
      <c r="T33" s="4">
        <f t="shared" si="0"/>
        <v>8.0888129159015278</v>
      </c>
      <c r="U33" s="2">
        <v>0.31943371943371945</v>
      </c>
      <c r="V33" s="2"/>
    </row>
    <row r="34" spans="1:22" x14ac:dyDescent="0.2">
      <c r="A34">
        <v>0.55000000000000004</v>
      </c>
      <c r="B34" s="3" t="s">
        <v>21</v>
      </c>
      <c r="C34" s="2">
        <v>0.65517241379310343</v>
      </c>
      <c r="D34" s="2">
        <v>1</v>
      </c>
      <c r="E34" s="2">
        <v>0.65517241379310343</v>
      </c>
      <c r="F34" s="2">
        <v>0.76847290640394095</v>
      </c>
      <c r="G34">
        <v>7</v>
      </c>
      <c r="H34">
        <v>10</v>
      </c>
      <c r="I34">
        <v>19</v>
      </c>
      <c r="J34">
        <v>0</v>
      </c>
      <c r="K34" s="2">
        <v>45.234080717488787</v>
      </c>
      <c r="L34" s="2">
        <v>38.581199236049706</v>
      </c>
      <c r="M34" s="2">
        <v>7.8405827166582203</v>
      </c>
      <c r="N34" s="2">
        <v>42.494836699688456</v>
      </c>
      <c r="O34" s="2">
        <v>9.0877925408373841</v>
      </c>
      <c r="P34" s="2">
        <v>46.986403207810497</v>
      </c>
      <c r="Q34" s="2">
        <v>10.896924538102557</v>
      </c>
      <c r="R34" s="2">
        <v>49.099922239502334</v>
      </c>
      <c r="S34" s="2">
        <v>11.70911164988307</v>
      </c>
      <c r="T34" s="4">
        <f t="shared" ref="T34:T41" si="1">P34-L34</f>
        <v>8.4052039717607911</v>
      </c>
      <c r="U34" s="2">
        <v>0.32097812097812095</v>
      </c>
      <c r="V34" s="2"/>
    </row>
    <row r="35" spans="1:22" x14ac:dyDescent="0.2">
      <c r="A35">
        <v>0.6</v>
      </c>
      <c r="B35" s="3" t="s">
        <v>21</v>
      </c>
      <c r="C35" s="2">
        <v>0.65517241379310343</v>
      </c>
      <c r="D35" s="2">
        <v>1</v>
      </c>
      <c r="E35" s="2">
        <v>0.65517241379310343</v>
      </c>
      <c r="F35" s="2">
        <v>0.76354679802955672</v>
      </c>
      <c r="G35">
        <v>7</v>
      </c>
      <c r="H35">
        <v>10</v>
      </c>
      <c r="I35">
        <v>19</v>
      </c>
      <c r="J35">
        <v>0</v>
      </c>
      <c r="K35" s="2">
        <v>51.501345291479815</v>
      </c>
      <c r="L35" s="2">
        <v>43.991440581010309</v>
      </c>
      <c r="M35" s="2">
        <v>8.3542016112501294</v>
      </c>
      <c r="N35" s="2">
        <v>48.361746070640947</v>
      </c>
      <c r="O35" s="2">
        <v>9.7606451640947398</v>
      </c>
      <c r="P35" s="2">
        <v>52.606625426588018</v>
      </c>
      <c r="Q35" s="2">
        <v>10.325873868053289</v>
      </c>
      <c r="R35" s="2">
        <v>54.691731404060171</v>
      </c>
      <c r="S35" s="2">
        <v>11.251830105409681</v>
      </c>
      <c r="T35" s="4">
        <f t="shared" si="1"/>
        <v>8.6151848455777085</v>
      </c>
      <c r="U35" s="2">
        <v>0.31685971685971687</v>
      </c>
      <c r="V35" s="2"/>
    </row>
    <row r="36" spans="1:22" x14ac:dyDescent="0.2">
      <c r="A36">
        <v>0.65</v>
      </c>
      <c r="B36" s="3" t="s">
        <v>21</v>
      </c>
      <c r="C36" s="2">
        <v>0.65517241379310343</v>
      </c>
      <c r="D36" s="2">
        <v>1</v>
      </c>
      <c r="E36" s="2">
        <v>0.65517241379310343</v>
      </c>
      <c r="F36" s="2">
        <v>0.76354679802955672</v>
      </c>
      <c r="G36">
        <v>7</v>
      </c>
      <c r="H36">
        <v>10</v>
      </c>
      <c r="I36">
        <v>19</v>
      </c>
      <c r="J36">
        <v>0</v>
      </c>
      <c r="K36" s="2">
        <v>57.309417040358746</v>
      </c>
      <c r="L36" s="2">
        <v>49.846675462873975</v>
      </c>
      <c r="M36" s="2">
        <v>8.5787816272424244</v>
      </c>
      <c r="N36" s="2">
        <v>54.613715125844507</v>
      </c>
      <c r="O36" s="2">
        <v>9.7032038081913967</v>
      </c>
      <c r="P36" s="2">
        <v>58.253051132372747</v>
      </c>
      <c r="Q36" s="2">
        <v>9.4376331299944844</v>
      </c>
      <c r="R36" s="2">
        <v>59.79256761709302</v>
      </c>
      <c r="S36" s="2">
        <v>10.210968601723977</v>
      </c>
      <c r="T36" s="4">
        <f t="shared" si="1"/>
        <v>8.4063756694987717</v>
      </c>
      <c r="U36" s="2">
        <v>0.32123552123552124</v>
      </c>
      <c r="V36" s="2"/>
    </row>
    <row r="37" spans="1:22" x14ac:dyDescent="0.2">
      <c r="A37">
        <v>0.7</v>
      </c>
      <c r="B37" s="3" t="s">
        <v>21</v>
      </c>
      <c r="C37" s="2">
        <v>0.65517241379310343</v>
      </c>
      <c r="D37" s="2">
        <v>1</v>
      </c>
      <c r="E37" s="2">
        <v>0.65517241379310343</v>
      </c>
      <c r="F37" s="2">
        <v>0.77339901477832518</v>
      </c>
      <c r="G37">
        <v>7</v>
      </c>
      <c r="H37">
        <v>10</v>
      </c>
      <c r="I37">
        <v>19</v>
      </c>
      <c r="J37">
        <v>0</v>
      </c>
      <c r="K37" s="2">
        <v>62.841255605381164</v>
      </c>
      <c r="L37" s="2">
        <v>55.759657431551808</v>
      </c>
      <c r="M37" s="2">
        <v>8.6685478654950128</v>
      </c>
      <c r="N37" s="2">
        <v>60.533132635558509</v>
      </c>
      <c r="O37" s="2">
        <v>9.4101079705118309</v>
      </c>
      <c r="P37" s="2">
        <v>63.824955064380724</v>
      </c>
      <c r="Q37" s="2">
        <v>8.2717046154152847</v>
      </c>
      <c r="R37" s="2">
        <v>65.529973604308751</v>
      </c>
      <c r="S37" s="2">
        <v>9.1939795456752265</v>
      </c>
      <c r="T37" s="4">
        <f t="shared" si="1"/>
        <v>8.0652976328289157</v>
      </c>
      <c r="U37" s="2">
        <v>0.31685971685971687</v>
      </c>
      <c r="V37" s="2"/>
    </row>
    <row r="38" spans="1:22" x14ac:dyDescent="0.2">
      <c r="A38">
        <v>0.75</v>
      </c>
      <c r="B38" s="3" t="s">
        <v>21</v>
      </c>
      <c r="C38" s="2">
        <v>0.65517241379310343</v>
      </c>
      <c r="D38" s="2">
        <v>1</v>
      </c>
      <c r="E38" s="2">
        <v>0.65517241379310343</v>
      </c>
      <c r="F38" s="2">
        <v>0.77832512315270941</v>
      </c>
      <c r="G38">
        <v>7</v>
      </c>
      <c r="H38">
        <v>10</v>
      </c>
      <c r="I38">
        <v>19</v>
      </c>
      <c r="J38">
        <v>0</v>
      </c>
      <c r="K38" s="2">
        <v>68.114798206278024</v>
      </c>
      <c r="L38" s="2">
        <v>61.950507215544675</v>
      </c>
      <c r="M38" s="2">
        <v>8.173431847178394</v>
      </c>
      <c r="N38" s="2">
        <v>66.44204851752022</v>
      </c>
      <c r="O38" s="2">
        <v>9.1227808482207564</v>
      </c>
      <c r="P38" s="2">
        <v>69.120858629031233</v>
      </c>
      <c r="Q38" s="2">
        <v>6.9018532998600746</v>
      </c>
      <c r="R38" s="2">
        <v>70.84764608939102</v>
      </c>
      <c r="S38" s="2">
        <v>7.7554465163599247</v>
      </c>
      <c r="T38" s="4">
        <f t="shared" si="1"/>
        <v>7.1703514134865571</v>
      </c>
      <c r="U38" s="2">
        <v>0.30347490347490347</v>
      </c>
      <c r="V38" s="2"/>
    </row>
    <row r="39" spans="1:22" x14ac:dyDescent="0.2">
      <c r="A39">
        <v>0.8</v>
      </c>
      <c r="B39" s="3" t="s">
        <v>21</v>
      </c>
      <c r="C39" s="2">
        <v>0.65517241379310343</v>
      </c>
      <c r="D39" s="2">
        <v>1</v>
      </c>
      <c r="E39" s="2">
        <v>0.65517241379310343</v>
      </c>
      <c r="F39" s="2">
        <v>0.78325123152709353</v>
      </c>
      <c r="G39">
        <v>7</v>
      </c>
      <c r="H39">
        <v>10</v>
      </c>
      <c r="I39">
        <v>19</v>
      </c>
      <c r="J39">
        <v>0</v>
      </c>
      <c r="K39" s="2">
        <v>73.33094170403588</v>
      </c>
      <c r="L39" s="2">
        <v>68.035706918932348</v>
      </c>
      <c r="M39" s="2">
        <v>6.7945291292286996</v>
      </c>
      <c r="N39" s="2">
        <v>71.53533797738649</v>
      </c>
      <c r="O39" s="2">
        <v>8.5237124214553859</v>
      </c>
      <c r="P39" s="2">
        <v>74.081024644541017</v>
      </c>
      <c r="Q39" s="2">
        <v>5.4635790995728808</v>
      </c>
      <c r="R39" s="2">
        <v>75.502680398423891</v>
      </c>
      <c r="S39" s="2">
        <v>6.3342825633716586</v>
      </c>
      <c r="T39" s="4">
        <f t="shared" si="1"/>
        <v>6.045317725608669</v>
      </c>
      <c r="U39" s="2">
        <v>0.2888030888030888</v>
      </c>
      <c r="V39" s="2"/>
    </row>
    <row r="40" spans="1:22" x14ac:dyDescent="0.2">
      <c r="A40">
        <v>0.85</v>
      </c>
      <c r="B40" s="3" t="s">
        <v>21</v>
      </c>
      <c r="C40" s="2">
        <v>0.68965517241379315</v>
      </c>
      <c r="D40" s="2">
        <v>1</v>
      </c>
      <c r="E40" s="2">
        <v>0.68965517241379315</v>
      </c>
      <c r="F40" s="2">
        <v>0.7931034482758621</v>
      </c>
      <c r="G40">
        <v>7</v>
      </c>
      <c r="H40">
        <v>9</v>
      </c>
      <c r="I40">
        <v>20</v>
      </c>
      <c r="J40">
        <v>0</v>
      </c>
      <c r="K40" s="2">
        <v>78.030746705710101</v>
      </c>
      <c r="L40" s="2">
        <v>74.050314943128271</v>
      </c>
      <c r="M40" s="2">
        <v>5.1186070915552184</v>
      </c>
      <c r="N40" s="2">
        <v>76.255819652046057</v>
      </c>
      <c r="O40" s="2">
        <v>7.2027634169359374</v>
      </c>
      <c r="P40" s="2">
        <v>78.678846520562402</v>
      </c>
      <c r="Q40" s="2">
        <v>4.0052860837550197</v>
      </c>
      <c r="R40" s="2">
        <v>79.777175108114051</v>
      </c>
      <c r="S40" s="2">
        <v>4.5960747105635704</v>
      </c>
      <c r="T40" s="4">
        <f t="shared" si="1"/>
        <v>4.6285315774341313</v>
      </c>
      <c r="U40" s="2">
        <v>0.26409266409266408</v>
      </c>
      <c r="V40" s="2"/>
    </row>
    <row r="41" spans="1:22" x14ac:dyDescent="0.2">
      <c r="A41">
        <v>0.9</v>
      </c>
      <c r="B41" s="3" t="s">
        <v>21</v>
      </c>
      <c r="C41" s="2">
        <v>0.65517241379310343</v>
      </c>
      <c r="D41" s="2">
        <v>1</v>
      </c>
      <c r="E41" s="2">
        <v>0.65517241379310343</v>
      </c>
      <c r="F41" s="2">
        <v>0.82266009852216748</v>
      </c>
      <c r="G41">
        <v>7</v>
      </c>
      <c r="H41">
        <v>10</v>
      </c>
      <c r="I41">
        <v>19</v>
      </c>
      <c r="J41">
        <v>0</v>
      </c>
      <c r="K41" s="2">
        <v>82.750732064421669</v>
      </c>
      <c r="L41" s="2">
        <v>80.009339260270835</v>
      </c>
      <c r="M41" s="2">
        <v>3.0675934343284457</v>
      </c>
      <c r="N41" s="2">
        <v>81.345822771082695</v>
      </c>
      <c r="O41" s="2">
        <v>4.8643944750651116</v>
      </c>
      <c r="P41" s="2">
        <v>82.927350100619179</v>
      </c>
      <c r="Q41" s="2">
        <v>2.4258880618760701</v>
      </c>
      <c r="R41" s="2">
        <v>83.498215886222582</v>
      </c>
      <c r="S41" s="2">
        <v>2.6367599620583348</v>
      </c>
      <c r="T41" s="4">
        <f t="shared" si="1"/>
        <v>2.9180108403483445</v>
      </c>
      <c r="U41" s="2">
        <v>0.27335907335907333</v>
      </c>
      <c r="V41" s="2"/>
    </row>
  </sheetData>
  <conditionalFormatting sqref="C2:C41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41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41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41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:T4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:U17 U22:U41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:U4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4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4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8C717-685F-DF4D-B88E-DFCFD153339F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limes, Filip Dr.</cp:lastModifiedBy>
  <dcterms:created xsi:type="dcterms:W3CDTF">2025-06-26T10:01:24Z</dcterms:created>
  <dcterms:modified xsi:type="dcterms:W3CDTF">2025-08-22T14:36:44Z</dcterms:modified>
</cp:coreProperties>
</file>